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showInkAnnotation="0" autoCompressPictures="0"/>
  <bookViews>
    <workbookView xWindow="80" yWindow="0" windowWidth="24760" windowHeight="15620" tabRatio="500"/>
  </bookViews>
  <sheets>
    <sheet name="32 GLEAN sets" sheetId="1" r:id="rId1"/>
    <sheet name="Sheet1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33" i="1" l="1"/>
  <c r="U32" i="1"/>
  <c r="U30" i="1"/>
  <c r="U29" i="1"/>
  <c r="U31" i="1"/>
  <c r="U27" i="1"/>
  <c r="U26" i="1"/>
  <c r="U28" i="1"/>
  <c r="U24" i="1"/>
  <c r="U23" i="1"/>
  <c r="U25" i="1"/>
  <c r="U21" i="1"/>
  <c r="U20" i="1"/>
  <c r="U22" i="1"/>
  <c r="U18" i="1"/>
  <c r="U17" i="1"/>
  <c r="U19" i="1"/>
  <c r="U15" i="1"/>
  <c r="U14" i="1"/>
  <c r="U16" i="1"/>
  <c r="U12" i="1"/>
  <c r="U11" i="1"/>
  <c r="U13" i="1"/>
  <c r="U9" i="1"/>
  <c r="U8" i="1"/>
  <c r="U10" i="1"/>
  <c r="U6" i="1"/>
  <c r="U5" i="1"/>
  <c r="U7" i="1"/>
  <c r="U3" i="1"/>
  <c r="U2" i="1"/>
  <c r="U4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90" uniqueCount="90">
  <si>
    <t>Gene Set</t>
  </si>
  <si>
    <t>All minus 150</t>
  </si>
  <si>
    <t>Gene models, CDS &gt;= 75 nt</t>
  </si>
  <si>
    <t>gnomon_au9_combined_geneidsgp2_fgeneshpp_nscan_aflo</t>
  </si>
  <si>
    <t>gnomon_au9_combined_geneidsgp2_fgeneshpp_nscan_bter</t>
  </si>
  <si>
    <t>gnomon_au9_combined_geneidsgp2_fgeneshpp</t>
  </si>
  <si>
    <t>gnomon_au9_fgeneshpp_nscan_aflo</t>
  </si>
  <si>
    <t>gnomon_au9_fgeneshpp_nscan_bter</t>
  </si>
  <si>
    <t>gnomon_au9_fgeneshpp</t>
  </si>
  <si>
    <t>gnomon_au9_geneid_fgeneshpp_nscan_aflo</t>
  </si>
  <si>
    <t>gnomon_au9_geneid_fgeneshpp_nscan_bter</t>
  </si>
  <si>
    <t>gnomon_au9_geneid_fgeneshpp</t>
  </si>
  <si>
    <t>gnomon_au9_geneid_sgp2_fgeneshpp_nscan_aflo</t>
  </si>
  <si>
    <t>gnomon_au9_geneid_sgp2_fgeneshpp_nscan_bter</t>
  </si>
  <si>
    <t>gnomon_au9_geneid_sgp2_fgeneshpp</t>
  </si>
  <si>
    <t>gnomon_au9_sgp2_fgeneshpp_nscan_aflo</t>
  </si>
  <si>
    <t>gnomon_au9_sgp2_fgeneshpp_nscan_bter</t>
  </si>
  <si>
    <t>gnomon_au9_sgp2_fgeneshpp</t>
  </si>
  <si>
    <t>ncbi_au9_combined_geneidsgp2_fgeneshpp_nscan_aflo</t>
  </si>
  <si>
    <t>ncbi_au9_combined_geneidsgp2_fgeneshpp_nscan_bter</t>
  </si>
  <si>
    <t>ncbi_au9_combined_geneidsgp2_fgeneshpp</t>
  </si>
  <si>
    <t>ncbi_au9_fgeneshpp_nscan_aflo</t>
  </si>
  <si>
    <t>ncbi_au9_fgeneshpp_nscan_bter</t>
  </si>
  <si>
    <t>ncbi_au9_fgeneshpp</t>
  </si>
  <si>
    <t>ncbi_au9_geneid_fgeneshpp_nscan_aflo</t>
  </si>
  <si>
    <t>ncbi_au9_geneid_fgeneshpp_nscan_bter</t>
  </si>
  <si>
    <t>ncbi_au9_geneid_fgeneshpp</t>
  </si>
  <si>
    <t>ncbi_au9_geneid_sgp2_fgeneshpp_nscan_aflo</t>
  </si>
  <si>
    <t>ncbi_au9_geneid_sgp2_fgeneshpp_nscan_bter</t>
  </si>
  <si>
    <t>ncbi_au9_geneid_sgp2_fgeneshpp</t>
  </si>
  <si>
    <t>ncbi_au9_sgp2_fgeneshpp_nscan_aflo</t>
  </si>
  <si>
    <t>ncbi_au9_sgp2_fgeneshpp_nscan_bter</t>
  </si>
  <si>
    <t>ncbi_au9_sgp2_fgeneshpp</t>
  </si>
  <si>
    <t>Perfect Match NM</t>
  </si>
  <si>
    <t>Imperfect Match NM</t>
  </si>
  <si>
    <t>nucleotide/gene</t>
  </si>
  <si>
    <t>Perfect transcript overlap</t>
  </si>
  <si>
    <t>peptide perfect match</t>
  </si>
  <si>
    <t>Set</t>
  </si>
  <si>
    <t>GLEAN1</t>
  </si>
  <si>
    <t>GLEAN2</t>
  </si>
  <si>
    <t>GLEAN3</t>
  </si>
  <si>
    <t>Cegma match</t>
  </si>
  <si>
    <t>GLEAN4</t>
  </si>
  <si>
    <t>GLEAN5</t>
  </si>
  <si>
    <t>GLEAN6</t>
  </si>
  <si>
    <t>GLEAN7</t>
  </si>
  <si>
    <t>GLEAN8</t>
  </si>
  <si>
    <t>GLEAN9</t>
  </si>
  <si>
    <t>GLEAN10</t>
  </si>
  <si>
    <t>GLEAN11</t>
  </si>
  <si>
    <t>GLEAN12</t>
  </si>
  <si>
    <t>GLEAN13</t>
  </si>
  <si>
    <t>GLEAN14</t>
  </si>
  <si>
    <t>GLEAN15</t>
  </si>
  <si>
    <t>GLEAN16</t>
  </si>
  <si>
    <t>GLEAN17</t>
  </si>
  <si>
    <t>GLEAN18</t>
  </si>
  <si>
    <t>GLEAN19</t>
  </si>
  <si>
    <t>GLEAN20</t>
  </si>
  <si>
    <t>GLEAN21</t>
  </si>
  <si>
    <t>GLEAN22</t>
  </si>
  <si>
    <t>GLEAN23</t>
  </si>
  <si>
    <t>GLEAN24</t>
  </si>
  <si>
    <t>GLEAN25</t>
  </si>
  <si>
    <t>GLEAN26</t>
  </si>
  <si>
    <t>GLEAN27</t>
  </si>
  <si>
    <t>GLEAN28</t>
  </si>
  <si>
    <t>GLEAN29</t>
  </si>
  <si>
    <t>GLEAN30</t>
  </si>
  <si>
    <t>Glean Set name</t>
  </si>
  <si>
    <t>GLEAN31</t>
  </si>
  <si>
    <t>GLEAN32</t>
  </si>
  <si>
    <t xml:space="preserve"> </t>
  </si>
  <si>
    <t>Glean overlap RefSeq</t>
  </si>
  <si>
    <t>RefSeq overlap Glean</t>
  </si>
  <si>
    <t>Glean overlap one RefSeq</t>
  </si>
  <si>
    <t>RefSeq overlap one Glean</t>
  </si>
  <si>
    <t>Glean overlap multiple RefSeq</t>
  </si>
  <si>
    <t>RefSeq overlap multiple glean</t>
  </si>
  <si>
    <t>Glean not overlap RefSeq</t>
  </si>
  <si>
    <t>RefSeq not overlap GLEAN</t>
  </si>
  <si>
    <t>Glean overlap multiple RefSeq NM</t>
  </si>
  <si>
    <t>RefSeq NM overlap multiple Glean</t>
  </si>
  <si>
    <t>RefSeq NM not overlap GLEAN</t>
  </si>
  <si>
    <t>Total nucleotides in CDS*</t>
  </si>
  <si>
    <t>*The total number of nucleotides in CDS includes stop codons, which are inluded in CDS in output GFF from GLEAN</t>
  </si>
  <si>
    <t>amel_gnomon_au12_combined_geneidsgp2_fgeneshpp_nscan_aflo.gff**</t>
  </si>
  <si>
    <t>amel_gnomon_au12_combined_geneidsgp2_fgeneshpp_nscan_bter.gff**</t>
  </si>
  <si>
    <t>**The AUGUSTUS AU12 prediction set included peptide evidence while the AUGUSUTUS AU9 set did no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0" fillId="0" borderId="0" xfId="0" applyAlignment="1">
      <alignment wrapText="1"/>
    </xf>
    <xf numFmtId="0" fontId="0" fillId="0" borderId="0" xfId="0" applyFont="1" applyAlignment="1">
      <alignment vertical="center"/>
    </xf>
  </cellXfs>
  <cellStyles count="1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6"/>
  <sheetViews>
    <sheetView tabSelected="1" showRuler="0" topLeftCell="A5" workbookViewId="0">
      <selection activeCell="H39" sqref="H39"/>
    </sheetView>
  </sheetViews>
  <sheetFormatPr baseColWidth="10" defaultRowHeight="15" x14ac:dyDescent="0"/>
  <cols>
    <col min="1" max="1" width="7.1640625" customWidth="1"/>
    <col min="3" max="3" width="61.6640625" customWidth="1"/>
    <col min="4" max="4" width="12.5" customWidth="1"/>
    <col min="5" max="5" width="12.83203125" hidden="1" customWidth="1"/>
    <col min="6" max="6" width="10.5" customWidth="1"/>
    <col min="7" max="7" width="10" customWidth="1"/>
    <col min="8" max="8" width="10.6640625" customWidth="1"/>
    <col min="9" max="9" width="11.6640625" customWidth="1"/>
    <col min="10" max="10" width="12.5" customWidth="1"/>
    <col min="11" max="11" width="13.5" customWidth="1"/>
    <col min="17" max="17" width="13.33203125" customWidth="1"/>
  </cols>
  <sheetData>
    <row r="1" spans="1:23" s="2" customFormat="1" ht="60">
      <c r="A1" s="2" t="s">
        <v>38</v>
      </c>
      <c r="B1" s="2" t="s">
        <v>70</v>
      </c>
      <c r="C1" s="2" t="s">
        <v>0</v>
      </c>
      <c r="D1" s="2" t="s">
        <v>2</v>
      </c>
      <c r="E1" s="2" t="s">
        <v>1</v>
      </c>
      <c r="F1" s="2" t="s">
        <v>74</v>
      </c>
      <c r="G1" s="2" t="s">
        <v>75</v>
      </c>
      <c r="H1" s="2" t="s">
        <v>76</v>
      </c>
      <c r="I1" s="2" t="s">
        <v>77</v>
      </c>
      <c r="J1" s="2" t="s">
        <v>78</v>
      </c>
      <c r="K1" s="2" t="s">
        <v>79</v>
      </c>
      <c r="L1" s="2" t="s">
        <v>80</v>
      </c>
      <c r="M1" s="2" t="s">
        <v>81</v>
      </c>
      <c r="N1" s="2" t="s">
        <v>36</v>
      </c>
      <c r="O1" s="2" t="s">
        <v>82</v>
      </c>
      <c r="P1" s="2" t="s">
        <v>83</v>
      </c>
      <c r="Q1" s="2" t="s">
        <v>84</v>
      </c>
      <c r="R1" s="2" t="s">
        <v>33</v>
      </c>
      <c r="S1" s="2" t="s">
        <v>34</v>
      </c>
      <c r="T1" s="2" t="s">
        <v>85</v>
      </c>
      <c r="U1" s="2" t="s">
        <v>35</v>
      </c>
      <c r="V1" s="2" t="s">
        <v>37</v>
      </c>
      <c r="W1" s="2" t="s">
        <v>42</v>
      </c>
    </row>
    <row r="2" spans="1:23">
      <c r="A2">
        <v>1</v>
      </c>
      <c r="B2" t="s">
        <v>39</v>
      </c>
      <c r="C2" t="s">
        <v>3</v>
      </c>
      <c r="D2">
        <v>14778</v>
      </c>
      <c r="E2" t="e">
        <f>#REF!-#REF!</f>
        <v>#REF!</v>
      </c>
      <c r="F2" s="1">
        <v>10431</v>
      </c>
      <c r="G2" s="1">
        <v>9758</v>
      </c>
      <c r="H2" s="1">
        <v>10223</v>
      </c>
      <c r="I2" s="1">
        <v>9002</v>
      </c>
      <c r="J2" s="1">
        <v>208</v>
      </c>
      <c r="K2" s="1">
        <v>756</v>
      </c>
      <c r="L2" s="1">
        <v>4347</v>
      </c>
      <c r="M2" s="1">
        <v>277</v>
      </c>
      <c r="N2" s="1">
        <v>5527</v>
      </c>
      <c r="O2" s="1">
        <v>1</v>
      </c>
      <c r="P2" s="1">
        <v>34</v>
      </c>
      <c r="Q2" s="1">
        <v>3</v>
      </c>
      <c r="R2" s="1">
        <v>191</v>
      </c>
      <c r="S2" s="1">
        <v>284</v>
      </c>
      <c r="T2" s="1">
        <v>19182489</v>
      </c>
      <c r="U2">
        <f t="shared" ref="U2:U33" si="0">T2/D2</f>
        <v>1298.0436459602111</v>
      </c>
      <c r="V2">
        <v>24770</v>
      </c>
      <c r="W2">
        <v>2738</v>
      </c>
    </row>
    <row r="3" spans="1:23">
      <c r="A3">
        <v>2</v>
      </c>
      <c r="B3" t="s">
        <v>40</v>
      </c>
      <c r="C3" t="s">
        <v>4</v>
      </c>
      <c r="D3">
        <v>14816</v>
      </c>
      <c r="E3" t="e">
        <f>#REF!-#REF!</f>
        <v>#REF!</v>
      </c>
      <c r="F3" s="1">
        <v>10466</v>
      </c>
      <c r="G3" s="1">
        <v>9766</v>
      </c>
      <c r="H3" s="1">
        <v>10255</v>
      </c>
      <c r="I3" s="1">
        <v>8988</v>
      </c>
      <c r="J3" s="1">
        <v>211</v>
      </c>
      <c r="K3" s="1">
        <v>778</v>
      </c>
      <c r="L3" s="1">
        <v>4350</v>
      </c>
      <c r="M3" s="1">
        <v>269</v>
      </c>
      <c r="N3" s="1">
        <v>5469</v>
      </c>
      <c r="O3" s="1">
        <v>1</v>
      </c>
      <c r="P3" s="1">
        <v>33</v>
      </c>
      <c r="Q3" s="1">
        <v>3</v>
      </c>
      <c r="R3" s="1">
        <v>189</v>
      </c>
      <c r="S3" s="1">
        <v>282</v>
      </c>
      <c r="T3" s="1">
        <v>19195476</v>
      </c>
      <c r="U3">
        <f t="shared" si="0"/>
        <v>1295.5909827213823</v>
      </c>
      <c r="V3">
        <v>24759</v>
      </c>
      <c r="W3">
        <v>2737</v>
      </c>
    </row>
    <row r="4" spans="1:23">
      <c r="A4">
        <v>3</v>
      </c>
      <c r="B4" t="s">
        <v>41</v>
      </c>
      <c r="C4" t="s">
        <v>5</v>
      </c>
      <c r="D4">
        <v>14424</v>
      </c>
      <c r="E4" t="e">
        <f>#REF!-#REF!</f>
        <v>#REF!</v>
      </c>
      <c r="F4" s="1">
        <v>10378</v>
      </c>
      <c r="G4" s="1">
        <v>9728</v>
      </c>
      <c r="H4" s="1">
        <v>10178</v>
      </c>
      <c r="I4" s="1">
        <v>8982</v>
      </c>
      <c r="J4" s="1">
        <v>200</v>
      </c>
      <c r="K4" s="1">
        <v>746</v>
      </c>
      <c r="L4" s="1">
        <v>4046</v>
      </c>
      <c r="M4" s="1">
        <v>307</v>
      </c>
      <c r="N4" s="1">
        <v>5618</v>
      </c>
      <c r="O4" s="1">
        <v>1</v>
      </c>
      <c r="P4" s="1">
        <v>33</v>
      </c>
      <c r="Q4" s="1">
        <v>3</v>
      </c>
      <c r="R4" s="1">
        <v>192</v>
      </c>
      <c r="S4" s="1">
        <v>285</v>
      </c>
      <c r="T4" s="1">
        <v>18922200</v>
      </c>
      <c r="U4">
        <f t="shared" si="0"/>
        <v>1311.855241264559</v>
      </c>
      <c r="V4">
        <v>24757</v>
      </c>
      <c r="W4">
        <v>2738</v>
      </c>
    </row>
    <row r="5" spans="1:23">
      <c r="A5">
        <v>4</v>
      </c>
      <c r="B5" t="s">
        <v>43</v>
      </c>
      <c r="C5" t="s">
        <v>6</v>
      </c>
      <c r="D5">
        <v>13199</v>
      </c>
      <c r="E5" t="e">
        <f>#REF!-#REF!</f>
        <v>#REF!</v>
      </c>
      <c r="F5" s="1">
        <v>10214</v>
      </c>
      <c r="G5" s="1">
        <v>9630</v>
      </c>
      <c r="H5" s="1">
        <v>10009</v>
      </c>
      <c r="I5" s="1">
        <v>8934</v>
      </c>
      <c r="J5" s="1">
        <v>205</v>
      </c>
      <c r="K5" s="1">
        <v>696</v>
      </c>
      <c r="L5" s="1">
        <v>2985</v>
      </c>
      <c r="M5" s="1">
        <v>405</v>
      </c>
      <c r="N5" s="1">
        <v>5658</v>
      </c>
      <c r="O5" s="1">
        <v>1</v>
      </c>
      <c r="P5" s="1">
        <v>28</v>
      </c>
      <c r="Q5" s="1">
        <v>7</v>
      </c>
      <c r="R5" s="1">
        <v>194</v>
      </c>
      <c r="S5" s="1">
        <v>283</v>
      </c>
      <c r="T5" s="1">
        <v>18603852</v>
      </c>
      <c r="U5">
        <f t="shared" si="0"/>
        <v>1409.4895067808168</v>
      </c>
      <c r="V5">
        <v>24667</v>
      </c>
      <c r="W5">
        <v>2738</v>
      </c>
    </row>
    <row r="6" spans="1:23">
      <c r="A6">
        <v>5</v>
      </c>
      <c r="B6" t="s">
        <v>44</v>
      </c>
      <c r="C6" t="s">
        <v>7</v>
      </c>
      <c r="D6">
        <v>13134</v>
      </c>
      <c r="E6" t="e">
        <f>#REF!-#REF!</f>
        <v>#REF!</v>
      </c>
      <c r="F6" s="1">
        <v>10201</v>
      </c>
      <c r="G6" s="1">
        <v>9624</v>
      </c>
      <c r="H6" s="1">
        <v>9991</v>
      </c>
      <c r="I6" s="1">
        <v>8925</v>
      </c>
      <c r="J6" s="1">
        <v>210</v>
      </c>
      <c r="K6" s="1">
        <v>699</v>
      </c>
      <c r="L6" s="1">
        <v>2933</v>
      </c>
      <c r="M6" s="1">
        <v>411</v>
      </c>
      <c r="N6" s="1">
        <v>5590</v>
      </c>
      <c r="O6" s="1">
        <v>1</v>
      </c>
      <c r="P6" s="1">
        <v>31</v>
      </c>
      <c r="Q6" s="1">
        <v>6</v>
      </c>
      <c r="R6" s="1">
        <v>191</v>
      </c>
      <c r="S6" s="1">
        <v>283</v>
      </c>
      <c r="T6" s="1">
        <v>18599574</v>
      </c>
      <c r="U6">
        <f t="shared" si="0"/>
        <v>1416.1393330287804</v>
      </c>
      <c r="V6">
        <v>24655</v>
      </c>
      <c r="W6">
        <v>2737</v>
      </c>
    </row>
    <row r="7" spans="1:23">
      <c r="A7">
        <v>6</v>
      </c>
      <c r="B7" t="s">
        <v>45</v>
      </c>
      <c r="C7" t="s">
        <v>8</v>
      </c>
      <c r="D7">
        <v>10403</v>
      </c>
      <c r="E7" t="e">
        <f>#REF!-#REF!</f>
        <v>#REF!</v>
      </c>
      <c r="F7" s="1">
        <v>9106</v>
      </c>
      <c r="G7" s="1">
        <v>9227</v>
      </c>
      <c r="H7" s="1">
        <v>8721</v>
      </c>
      <c r="I7" s="1">
        <v>8944</v>
      </c>
      <c r="J7" s="1">
        <v>385</v>
      </c>
      <c r="K7" s="1">
        <v>283</v>
      </c>
      <c r="L7" s="1">
        <v>1297</v>
      </c>
      <c r="M7" s="1">
        <v>808</v>
      </c>
      <c r="N7" s="1">
        <v>5332</v>
      </c>
      <c r="O7" s="1">
        <v>1</v>
      </c>
      <c r="P7" s="1">
        <v>5</v>
      </c>
      <c r="Q7" s="1">
        <v>20</v>
      </c>
      <c r="R7" s="1">
        <v>181</v>
      </c>
      <c r="S7" s="1">
        <v>268</v>
      </c>
      <c r="T7" s="1">
        <v>17408802</v>
      </c>
      <c r="U7">
        <f t="shared" si="0"/>
        <v>1673.4405459963473</v>
      </c>
      <c r="V7">
        <v>23934</v>
      </c>
      <c r="W7">
        <v>2711</v>
      </c>
    </row>
    <row r="8" spans="1:23">
      <c r="A8">
        <v>7</v>
      </c>
      <c r="B8" t="s">
        <v>46</v>
      </c>
      <c r="C8" t="s">
        <v>9</v>
      </c>
      <c r="D8">
        <v>14824</v>
      </c>
      <c r="E8" t="e">
        <f>#REF!-#REF!</f>
        <v>#REF!</v>
      </c>
      <c r="F8" s="1">
        <v>10431</v>
      </c>
      <c r="G8" s="1">
        <v>9759</v>
      </c>
      <c r="H8" s="1">
        <v>10225</v>
      </c>
      <c r="I8" s="1">
        <v>9001</v>
      </c>
      <c r="J8" s="1">
        <v>206</v>
      </c>
      <c r="K8" s="1">
        <v>758</v>
      </c>
      <c r="L8" s="1">
        <v>4393</v>
      </c>
      <c r="M8" s="1">
        <v>276</v>
      </c>
      <c r="N8" s="1">
        <v>5525</v>
      </c>
      <c r="O8" s="1">
        <v>1</v>
      </c>
      <c r="P8" s="1">
        <v>32</v>
      </c>
      <c r="Q8" s="1">
        <v>5</v>
      </c>
      <c r="R8" s="1">
        <v>188</v>
      </c>
      <c r="S8" s="1">
        <v>284</v>
      </c>
      <c r="T8" s="1">
        <v>19184907</v>
      </c>
      <c r="U8">
        <f t="shared" si="0"/>
        <v>1294.1788316243928</v>
      </c>
      <c r="V8">
        <v>24759</v>
      </c>
      <c r="W8">
        <v>2738</v>
      </c>
    </row>
    <row r="9" spans="1:23">
      <c r="A9">
        <v>8</v>
      </c>
      <c r="B9" t="s">
        <v>47</v>
      </c>
      <c r="C9" t="s">
        <v>10</v>
      </c>
      <c r="D9">
        <v>14704</v>
      </c>
      <c r="E9" t="e">
        <f>#REF!-#REF!</f>
        <v>#REF!</v>
      </c>
      <c r="F9" s="1">
        <v>10437</v>
      </c>
      <c r="G9" s="1">
        <v>9765</v>
      </c>
      <c r="H9" s="1">
        <v>10226</v>
      </c>
      <c r="I9" s="1">
        <v>8999</v>
      </c>
      <c r="J9" s="1">
        <v>211</v>
      </c>
      <c r="K9" s="1">
        <v>766</v>
      </c>
      <c r="L9" s="1">
        <v>4267</v>
      </c>
      <c r="M9" s="1">
        <v>270</v>
      </c>
      <c r="N9" s="1">
        <v>5478</v>
      </c>
      <c r="O9" s="1">
        <v>1</v>
      </c>
      <c r="P9" s="1">
        <v>33</v>
      </c>
      <c r="Q9" s="1">
        <v>4</v>
      </c>
      <c r="R9" s="1">
        <v>186</v>
      </c>
      <c r="S9" s="1">
        <v>282</v>
      </c>
      <c r="T9" s="1">
        <v>19186878</v>
      </c>
      <c r="U9">
        <f t="shared" si="0"/>
        <v>1304.8747279651795</v>
      </c>
      <c r="V9">
        <v>24762</v>
      </c>
      <c r="W9">
        <v>2738</v>
      </c>
    </row>
    <row r="10" spans="1:23">
      <c r="A10">
        <v>9</v>
      </c>
      <c r="B10" t="s">
        <v>48</v>
      </c>
      <c r="C10" t="s">
        <v>11</v>
      </c>
      <c r="D10">
        <v>14274</v>
      </c>
      <c r="E10" t="e">
        <f>#REF!-#REF!</f>
        <v>#REF!</v>
      </c>
      <c r="F10" s="1">
        <v>10355</v>
      </c>
      <c r="G10" s="1">
        <v>9724</v>
      </c>
      <c r="H10" s="1">
        <v>10157</v>
      </c>
      <c r="I10" s="1">
        <v>8989</v>
      </c>
      <c r="J10" s="1">
        <v>198</v>
      </c>
      <c r="K10" s="1">
        <v>735</v>
      </c>
      <c r="L10" s="1">
        <v>3919</v>
      </c>
      <c r="M10" s="1">
        <v>311</v>
      </c>
      <c r="N10" s="1">
        <v>5664</v>
      </c>
      <c r="O10" s="1">
        <v>1</v>
      </c>
      <c r="P10" s="1">
        <v>29</v>
      </c>
      <c r="Q10" s="1">
        <v>5</v>
      </c>
      <c r="R10" s="1">
        <v>195</v>
      </c>
      <c r="S10" s="1">
        <v>284</v>
      </c>
      <c r="T10" s="1">
        <v>18889896</v>
      </c>
      <c r="U10">
        <f t="shared" si="0"/>
        <v>1323.377889869693</v>
      </c>
      <c r="V10">
        <v>24749</v>
      </c>
      <c r="W10">
        <v>2738</v>
      </c>
    </row>
    <row r="11" spans="1:23">
      <c r="A11">
        <v>10</v>
      </c>
      <c r="B11" t="s">
        <v>49</v>
      </c>
      <c r="C11" t="s">
        <v>12</v>
      </c>
      <c r="D11">
        <v>17724</v>
      </c>
      <c r="E11" t="e">
        <f>#REF!-#REF!</f>
        <v>#REF!</v>
      </c>
      <c r="F11" s="1">
        <v>10709</v>
      </c>
      <c r="G11" s="1">
        <v>9775</v>
      </c>
      <c r="H11" s="1">
        <v>10494</v>
      </c>
      <c r="I11" s="1">
        <v>8831</v>
      </c>
      <c r="J11" s="1">
        <v>215</v>
      </c>
      <c r="K11" s="1">
        <v>944</v>
      </c>
      <c r="L11" s="1">
        <v>7015</v>
      </c>
      <c r="M11" s="1">
        <v>260</v>
      </c>
      <c r="N11" s="1">
        <v>5045</v>
      </c>
      <c r="O11" s="1">
        <v>1</v>
      </c>
      <c r="P11" s="1">
        <v>43</v>
      </c>
      <c r="Q11" s="1">
        <v>3</v>
      </c>
      <c r="R11" s="1">
        <v>176</v>
      </c>
      <c r="S11" s="1">
        <v>287</v>
      </c>
      <c r="T11" s="1">
        <v>19616415</v>
      </c>
      <c r="U11">
        <f t="shared" si="0"/>
        <v>1106.7713270142181</v>
      </c>
      <c r="V11">
        <v>24675</v>
      </c>
      <c r="W11">
        <v>2738</v>
      </c>
    </row>
    <row r="12" spans="1:23">
      <c r="A12">
        <v>11</v>
      </c>
      <c r="B12" t="s">
        <v>50</v>
      </c>
      <c r="C12" t="s">
        <v>13</v>
      </c>
      <c r="D12">
        <v>17136</v>
      </c>
      <c r="E12" t="e">
        <f>#REF!-#REF!</f>
        <v>#REF!</v>
      </c>
      <c r="F12" s="1">
        <v>10632</v>
      </c>
      <c r="G12" s="1">
        <v>9768</v>
      </c>
      <c r="H12" s="1">
        <v>10410</v>
      </c>
      <c r="I12" s="1">
        <v>8869</v>
      </c>
      <c r="J12" s="1">
        <v>222</v>
      </c>
      <c r="K12" s="1">
        <v>899</v>
      </c>
      <c r="L12" s="1">
        <v>6504</v>
      </c>
      <c r="M12" s="1">
        <v>267</v>
      </c>
      <c r="N12" s="1">
        <v>5014</v>
      </c>
      <c r="O12" s="1">
        <v>1</v>
      </c>
      <c r="P12" s="1">
        <v>41</v>
      </c>
      <c r="Q12" s="1">
        <v>3</v>
      </c>
      <c r="R12" s="1">
        <v>176</v>
      </c>
      <c r="S12" s="1">
        <v>284</v>
      </c>
      <c r="T12" s="1">
        <v>19523025</v>
      </c>
      <c r="U12">
        <f t="shared" si="0"/>
        <v>1139.2988445378151</v>
      </c>
      <c r="V12">
        <v>24678</v>
      </c>
      <c r="W12">
        <v>2738</v>
      </c>
    </row>
    <row r="13" spans="1:23">
      <c r="A13">
        <v>12</v>
      </c>
      <c r="B13" t="s">
        <v>51</v>
      </c>
      <c r="C13" t="s">
        <v>14</v>
      </c>
      <c r="D13">
        <v>17251</v>
      </c>
      <c r="E13" t="e">
        <f>#REF!-#REF!</f>
        <v>#REF!</v>
      </c>
      <c r="F13" s="1">
        <v>10655</v>
      </c>
      <c r="G13" s="1">
        <v>9761</v>
      </c>
      <c r="H13" s="1">
        <v>10438</v>
      </c>
      <c r="I13" s="1">
        <v>8836</v>
      </c>
      <c r="J13" s="1">
        <v>217</v>
      </c>
      <c r="K13" s="1">
        <v>925</v>
      </c>
      <c r="L13" s="1">
        <v>6596</v>
      </c>
      <c r="M13" s="1">
        <v>274</v>
      </c>
      <c r="N13" s="1">
        <v>5093</v>
      </c>
      <c r="O13" s="1">
        <v>1</v>
      </c>
      <c r="P13" s="1">
        <v>42</v>
      </c>
      <c r="Q13" s="1">
        <v>3</v>
      </c>
      <c r="R13" s="1">
        <v>174</v>
      </c>
      <c r="S13" s="1">
        <v>287</v>
      </c>
      <c r="T13" s="1">
        <v>19351839</v>
      </c>
      <c r="U13">
        <f t="shared" si="0"/>
        <v>1121.7807083647324</v>
      </c>
      <c r="V13">
        <v>24660</v>
      </c>
      <c r="W13">
        <v>2738</v>
      </c>
    </row>
    <row r="14" spans="1:23">
      <c r="A14">
        <v>13</v>
      </c>
      <c r="B14" t="s">
        <v>52</v>
      </c>
      <c r="C14" t="s">
        <v>15</v>
      </c>
      <c r="D14">
        <v>13517</v>
      </c>
      <c r="E14" t="e">
        <f>#REF!-#REF!</f>
        <v>#REF!</v>
      </c>
      <c r="F14" s="1">
        <v>10230</v>
      </c>
      <c r="G14" s="1">
        <v>9631</v>
      </c>
      <c r="H14" s="1">
        <v>10019</v>
      </c>
      <c r="I14" s="1">
        <v>8926</v>
      </c>
      <c r="J14" s="1">
        <v>211</v>
      </c>
      <c r="K14" s="1">
        <v>705</v>
      </c>
      <c r="L14" s="1">
        <v>3287</v>
      </c>
      <c r="M14" s="1">
        <v>404</v>
      </c>
      <c r="N14" s="1">
        <v>5570</v>
      </c>
      <c r="O14" s="1">
        <v>1</v>
      </c>
      <c r="P14" s="1">
        <v>33</v>
      </c>
      <c r="Q14" s="1">
        <v>4</v>
      </c>
      <c r="R14" s="1">
        <v>192</v>
      </c>
      <c r="S14" s="1">
        <v>284</v>
      </c>
      <c r="T14" s="1">
        <v>18726948</v>
      </c>
      <c r="U14">
        <f t="shared" si="0"/>
        <v>1385.4367093289932</v>
      </c>
      <c r="V14">
        <v>24672</v>
      </c>
      <c r="W14">
        <v>2738</v>
      </c>
    </row>
    <row r="15" spans="1:23">
      <c r="A15">
        <v>14</v>
      </c>
      <c r="B15" t="s">
        <v>53</v>
      </c>
      <c r="C15" t="s">
        <v>16</v>
      </c>
      <c r="D15">
        <v>13349</v>
      </c>
      <c r="E15" t="e">
        <f>#REF!-#REF!</f>
        <v>#REF!</v>
      </c>
      <c r="F15" s="1">
        <v>10225</v>
      </c>
      <c r="G15" s="1">
        <v>9617</v>
      </c>
      <c r="H15" s="1">
        <v>10011</v>
      </c>
      <c r="I15" s="1">
        <v>8900</v>
      </c>
      <c r="J15" s="1">
        <v>214</v>
      </c>
      <c r="K15" s="1">
        <v>717</v>
      </c>
      <c r="L15" s="1">
        <v>3124</v>
      </c>
      <c r="M15" s="1">
        <v>418</v>
      </c>
      <c r="N15" s="1">
        <v>5513</v>
      </c>
      <c r="O15" s="1">
        <v>1</v>
      </c>
      <c r="P15" s="1">
        <v>31</v>
      </c>
      <c r="Q15" s="1">
        <v>4</v>
      </c>
      <c r="R15" s="1">
        <v>190</v>
      </c>
      <c r="S15" s="1">
        <v>282</v>
      </c>
      <c r="T15" s="1">
        <v>18669021</v>
      </c>
      <c r="U15">
        <f t="shared" si="0"/>
        <v>1398.5332983744102</v>
      </c>
      <c r="V15">
        <v>24675</v>
      </c>
      <c r="W15">
        <v>2737</v>
      </c>
    </row>
    <row r="16" spans="1:23">
      <c r="A16">
        <v>15</v>
      </c>
      <c r="B16" t="s">
        <v>54</v>
      </c>
      <c r="C16" t="s">
        <v>17</v>
      </c>
      <c r="D16">
        <v>13068</v>
      </c>
      <c r="E16" t="e">
        <f>#REF!-#REF!</f>
        <v>#REF!</v>
      </c>
      <c r="F16" s="1">
        <v>10120</v>
      </c>
      <c r="G16" s="1">
        <v>9543</v>
      </c>
      <c r="H16" s="1">
        <v>9920</v>
      </c>
      <c r="I16" s="1">
        <v>8858</v>
      </c>
      <c r="J16" s="1">
        <v>200</v>
      </c>
      <c r="K16" s="1">
        <v>685</v>
      </c>
      <c r="L16" s="1">
        <v>2948</v>
      </c>
      <c r="M16" s="1">
        <v>492</v>
      </c>
      <c r="N16" s="1">
        <v>5696</v>
      </c>
      <c r="O16" s="1">
        <v>1</v>
      </c>
      <c r="P16" s="1">
        <v>33</v>
      </c>
      <c r="Q16" s="1">
        <v>6</v>
      </c>
      <c r="R16" s="1">
        <v>194</v>
      </c>
      <c r="S16" s="1">
        <v>283</v>
      </c>
      <c r="T16" s="1">
        <v>18338745</v>
      </c>
      <c r="U16">
        <f t="shared" si="0"/>
        <v>1403.3321854912765</v>
      </c>
      <c r="V16">
        <v>24582</v>
      </c>
      <c r="W16">
        <v>2738</v>
      </c>
    </row>
    <row r="17" spans="1:23">
      <c r="A17">
        <v>16</v>
      </c>
      <c r="B17" t="s">
        <v>55</v>
      </c>
      <c r="C17" t="s">
        <v>18</v>
      </c>
      <c r="D17">
        <v>14034</v>
      </c>
      <c r="E17" t="e">
        <f>#REF!-#REF!</f>
        <v>#REF!</v>
      </c>
      <c r="F17" s="1">
        <v>10456</v>
      </c>
      <c r="G17" s="1">
        <v>9761</v>
      </c>
      <c r="H17" s="1">
        <v>10248</v>
      </c>
      <c r="I17" s="1">
        <v>8989</v>
      </c>
      <c r="J17" s="1">
        <v>208</v>
      </c>
      <c r="K17" s="1">
        <v>772</v>
      </c>
      <c r="L17" s="1">
        <v>3578</v>
      </c>
      <c r="M17" s="1">
        <v>274</v>
      </c>
      <c r="N17" s="1">
        <v>5518</v>
      </c>
      <c r="O17" s="1">
        <v>1</v>
      </c>
      <c r="P17" s="1">
        <v>32</v>
      </c>
      <c r="Q17" s="1">
        <v>3</v>
      </c>
      <c r="R17" s="1">
        <v>193</v>
      </c>
      <c r="S17" s="1">
        <v>285</v>
      </c>
      <c r="T17" s="1">
        <v>18888015</v>
      </c>
      <c r="U17">
        <f t="shared" si="0"/>
        <v>1345.8753740914922</v>
      </c>
      <c r="V17">
        <v>24769</v>
      </c>
      <c r="W17">
        <v>2738</v>
      </c>
    </row>
    <row r="18" spans="1:23">
      <c r="A18">
        <v>17</v>
      </c>
      <c r="B18" t="s">
        <v>56</v>
      </c>
      <c r="C18" t="s">
        <v>19</v>
      </c>
      <c r="D18">
        <v>13868</v>
      </c>
      <c r="E18" t="e">
        <f>#REF!-#REF!</f>
        <v>#REF!</v>
      </c>
      <c r="F18" s="1">
        <v>10440</v>
      </c>
      <c r="G18" s="1">
        <v>9767</v>
      </c>
      <c r="H18" s="1">
        <v>10228</v>
      </c>
      <c r="I18" s="1">
        <v>9007</v>
      </c>
      <c r="J18" s="1">
        <v>212</v>
      </c>
      <c r="K18" s="1">
        <v>760</v>
      </c>
      <c r="L18" s="1">
        <v>3428</v>
      </c>
      <c r="M18" s="1">
        <v>268</v>
      </c>
      <c r="N18" s="1">
        <v>5516</v>
      </c>
      <c r="O18" s="1">
        <v>1</v>
      </c>
      <c r="P18" s="1">
        <v>31</v>
      </c>
      <c r="Q18" s="1">
        <v>3</v>
      </c>
      <c r="R18" s="1">
        <v>195</v>
      </c>
      <c r="S18" s="1">
        <v>282</v>
      </c>
      <c r="T18" s="1">
        <v>18881265</v>
      </c>
      <c r="U18">
        <f t="shared" si="0"/>
        <v>1361.4987741563311</v>
      </c>
      <c r="V18">
        <v>24765</v>
      </c>
      <c r="W18">
        <v>2737</v>
      </c>
    </row>
    <row r="19" spans="1:23">
      <c r="A19">
        <v>18</v>
      </c>
      <c r="B19" t="s">
        <v>57</v>
      </c>
      <c r="C19" t="s">
        <v>20</v>
      </c>
      <c r="D19">
        <v>13618</v>
      </c>
      <c r="E19" t="e">
        <f>#REF!-#REF!</f>
        <v>#REF!</v>
      </c>
      <c r="F19" s="1">
        <v>10380</v>
      </c>
      <c r="G19" s="1">
        <v>9730</v>
      </c>
      <c r="H19" s="1">
        <v>10177</v>
      </c>
      <c r="I19" s="1">
        <v>8983</v>
      </c>
      <c r="J19" s="1">
        <v>203</v>
      </c>
      <c r="K19" s="1">
        <v>747</v>
      </c>
      <c r="L19" s="1">
        <v>3238</v>
      </c>
      <c r="M19" s="1">
        <v>305</v>
      </c>
      <c r="N19" s="1">
        <v>5650</v>
      </c>
      <c r="O19" s="1">
        <v>1</v>
      </c>
      <c r="P19" s="1">
        <v>32</v>
      </c>
      <c r="Q19" s="1">
        <v>3</v>
      </c>
      <c r="R19" s="1">
        <v>199</v>
      </c>
      <c r="S19" s="1">
        <v>285</v>
      </c>
      <c r="T19" s="1">
        <v>18606348</v>
      </c>
      <c r="U19">
        <f t="shared" si="0"/>
        <v>1366.3054780437656</v>
      </c>
      <c r="V19">
        <v>24748</v>
      </c>
      <c r="W19">
        <v>2738</v>
      </c>
    </row>
    <row r="20" spans="1:23">
      <c r="A20">
        <v>19</v>
      </c>
      <c r="B20" t="s">
        <v>58</v>
      </c>
      <c r="C20" t="s">
        <v>21</v>
      </c>
      <c r="D20">
        <v>12763</v>
      </c>
      <c r="E20" t="e">
        <f>#REF!-#REF!</f>
        <v>#REF!</v>
      </c>
      <c r="F20" s="1">
        <v>10195</v>
      </c>
      <c r="G20" s="1">
        <v>9630</v>
      </c>
      <c r="H20" s="1">
        <v>9987</v>
      </c>
      <c r="I20" s="1">
        <v>8943</v>
      </c>
      <c r="J20" s="1">
        <v>208</v>
      </c>
      <c r="K20" s="1">
        <v>687</v>
      </c>
      <c r="L20" s="1">
        <v>2568</v>
      </c>
      <c r="M20" s="1">
        <v>405</v>
      </c>
      <c r="N20" s="1">
        <v>5671</v>
      </c>
      <c r="O20" s="1">
        <v>1</v>
      </c>
      <c r="P20" s="1">
        <v>22</v>
      </c>
      <c r="Q20" s="1">
        <v>7</v>
      </c>
      <c r="R20" s="1">
        <v>199</v>
      </c>
      <c r="S20" s="1">
        <v>282</v>
      </c>
      <c r="T20" s="1">
        <v>18395883</v>
      </c>
      <c r="U20">
        <f t="shared" si="0"/>
        <v>1441.3447465329468</v>
      </c>
      <c r="V20">
        <v>24661</v>
      </c>
      <c r="W20">
        <v>2737</v>
      </c>
    </row>
    <row r="21" spans="1:23">
      <c r="A21">
        <v>20</v>
      </c>
      <c r="B21" t="s">
        <v>59</v>
      </c>
      <c r="C21" t="s">
        <v>22</v>
      </c>
      <c r="D21">
        <v>12678</v>
      </c>
      <c r="E21" t="e">
        <f>#REF!-#REF!</f>
        <v>#REF!</v>
      </c>
      <c r="F21" s="1">
        <v>10235</v>
      </c>
      <c r="G21" s="1">
        <v>9632</v>
      </c>
      <c r="H21" s="1">
        <v>10029</v>
      </c>
      <c r="I21" s="1">
        <v>8926</v>
      </c>
      <c r="J21" s="1">
        <v>206</v>
      </c>
      <c r="K21" s="1">
        <v>706</v>
      </c>
      <c r="L21" s="1">
        <v>2443</v>
      </c>
      <c r="M21" s="1">
        <v>403</v>
      </c>
      <c r="N21" s="1">
        <v>5661</v>
      </c>
      <c r="O21" s="1">
        <v>1</v>
      </c>
      <c r="P21" s="1">
        <v>26</v>
      </c>
      <c r="Q21" s="1">
        <v>5</v>
      </c>
      <c r="R21" s="1">
        <v>198</v>
      </c>
      <c r="S21" s="1">
        <v>282</v>
      </c>
      <c r="T21" s="1">
        <v>18394167</v>
      </c>
      <c r="U21">
        <f t="shared" si="0"/>
        <v>1450.8729294841457</v>
      </c>
      <c r="V21">
        <v>24653</v>
      </c>
      <c r="W21">
        <v>2737</v>
      </c>
    </row>
    <row r="22" spans="1:23">
      <c r="A22">
        <v>21</v>
      </c>
      <c r="B22" t="s">
        <v>60</v>
      </c>
      <c r="C22" t="s">
        <v>23</v>
      </c>
      <c r="D22">
        <v>10589</v>
      </c>
      <c r="E22" t="e">
        <f>#REF!-#REF!</f>
        <v>#REF!</v>
      </c>
      <c r="F22" s="1">
        <v>9166</v>
      </c>
      <c r="G22" s="1">
        <v>9241</v>
      </c>
      <c r="H22" s="1">
        <v>8786</v>
      </c>
      <c r="I22" s="1">
        <v>8921</v>
      </c>
      <c r="J22" s="1">
        <v>380</v>
      </c>
      <c r="K22" s="1">
        <v>320</v>
      </c>
      <c r="L22" s="1">
        <v>1423</v>
      </c>
      <c r="M22" s="1">
        <v>794</v>
      </c>
      <c r="N22" s="1">
        <v>5329</v>
      </c>
      <c r="O22" s="1">
        <v>1</v>
      </c>
      <c r="P22" s="1">
        <v>6</v>
      </c>
      <c r="Q22" s="1">
        <v>21</v>
      </c>
      <c r="R22" s="1">
        <v>180</v>
      </c>
      <c r="S22" s="1">
        <v>269</v>
      </c>
      <c r="T22" s="1">
        <v>17336916</v>
      </c>
      <c r="U22">
        <f t="shared" si="0"/>
        <v>1637.2571536500141</v>
      </c>
      <c r="V22">
        <v>23931</v>
      </c>
      <c r="W22">
        <v>2712</v>
      </c>
    </row>
    <row r="23" spans="1:23">
      <c r="A23">
        <v>22</v>
      </c>
      <c r="B23" t="s">
        <v>61</v>
      </c>
      <c r="C23" t="s">
        <v>24</v>
      </c>
      <c r="D23">
        <v>13933</v>
      </c>
      <c r="E23" t="e">
        <f>#REF!-#REF!</f>
        <v>#REF!</v>
      </c>
      <c r="F23" s="1">
        <v>10423</v>
      </c>
      <c r="G23" s="1">
        <v>9760</v>
      </c>
      <c r="H23" s="1">
        <v>10213</v>
      </c>
      <c r="I23" s="1">
        <v>9006</v>
      </c>
      <c r="J23" s="1">
        <v>210</v>
      </c>
      <c r="K23" s="1">
        <v>754</v>
      </c>
      <c r="L23" s="1">
        <v>3510</v>
      </c>
      <c r="M23" s="1">
        <v>275</v>
      </c>
      <c r="N23" s="1">
        <v>5518</v>
      </c>
      <c r="O23" s="1">
        <v>1</v>
      </c>
      <c r="P23" s="1">
        <v>29</v>
      </c>
      <c r="Q23" s="1">
        <v>4</v>
      </c>
      <c r="R23" s="1">
        <v>193</v>
      </c>
      <c r="S23" s="1">
        <v>285</v>
      </c>
      <c r="T23" s="1">
        <v>18860142</v>
      </c>
      <c r="U23">
        <f t="shared" si="0"/>
        <v>1353.6310916529103</v>
      </c>
      <c r="V23">
        <v>24759</v>
      </c>
      <c r="W23">
        <v>2738</v>
      </c>
    </row>
    <row r="24" spans="1:23">
      <c r="A24">
        <v>23</v>
      </c>
      <c r="B24" t="s">
        <v>62</v>
      </c>
      <c r="C24" t="s">
        <v>25</v>
      </c>
      <c r="D24">
        <v>13929</v>
      </c>
      <c r="E24" t="e">
        <f>#REF!-#REF!</f>
        <v>#REF!</v>
      </c>
      <c r="F24" s="1">
        <v>10448</v>
      </c>
      <c r="G24" s="1">
        <v>9768</v>
      </c>
      <c r="H24" s="1">
        <v>10236</v>
      </c>
      <c r="I24" s="1">
        <v>8993</v>
      </c>
      <c r="J24" s="1">
        <v>212</v>
      </c>
      <c r="K24" s="1">
        <v>775</v>
      </c>
      <c r="L24" s="1">
        <v>3481</v>
      </c>
      <c r="M24" s="1">
        <v>267</v>
      </c>
      <c r="N24" s="1">
        <v>5508</v>
      </c>
      <c r="O24" s="1">
        <v>1</v>
      </c>
      <c r="P24" s="1">
        <v>29</v>
      </c>
      <c r="Q24" s="1">
        <v>3</v>
      </c>
      <c r="R24" s="1">
        <v>192</v>
      </c>
      <c r="S24" s="1">
        <v>283</v>
      </c>
      <c r="T24" s="1">
        <v>18877818</v>
      </c>
      <c r="U24">
        <f t="shared" si="0"/>
        <v>1355.2888218824037</v>
      </c>
      <c r="V24">
        <v>24769</v>
      </c>
      <c r="W24">
        <v>2737</v>
      </c>
    </row>
    <row r="25" spans="1:23">
      <c r="A25">
        <v>24</v>
      </c>
      <c r="B25" t="s">
        <v>63</v>
      </c>
      <c r="C25" t="s">
        <v>26</v>
      </c>
      <c r="D25">
        <v>13414</v>
      </c>
      <c r="E25" t="e">
        <f>#REF!-#REF!</f>
        <v>#REF!</v>
      </c>
      <c r="F25" s="1">
        <v>10338</v>
      </c>
      <c r="G25" s="1">
        <v>9726</v>
      </c>
      <c r="H25" s="1">
        <v>10129</v>
      </c>
      <c r="I25" s="1">
        <v>8994</v>
      </c>
      <c r="J25" s="1">
        <v>209</v>
      </c>
      <c r="K25" s="1">
        <v>732</v>
      </c>
      <c r="L25" s="1">
        <v>3076</v>
      </c>
      <c r="M25" s="1">
        <v>309</v>
      </c>
      <c r="N25" s="1">
        <v>5607</v>
      </c>
      <c r="O25" s="1">
        <v>1</v>
      </c>
      <c r="P25" s="1">
        <v>29</v>
      </c>
      <c r="Q25" s="1">
        <v>6</v>
      </c>
      <c r="R25" s="1">
        <v>191</v>
      </c>
      <c r="S25" s="1">
        <v>283</v>
      </c>
      <c r="T25" s="1">
        <v>18559596</v>
      </c>
      <c r="U25">
        <f t="shared" si="0"/>
        <v>1383.598926494707</v>
      </c>
      <c r="V25">
        <v>24733</v>
      </c>
      <c r="W25">
        <v>2738</v>
      </c>
    </row>
    <row r="26" spans="1:23">
      <c r="A26">
        <v>25</v>
      </c>
      <c r="B26" t="s">
        <v>64</v>
      </c>
      <c r="C26" t="s">
        <v>27</v>
      </c>
      <c r="D26">
        <v>16629</v>
      </c>
      <c r="E26" t="e">
        <f>#REF!-#REF!</f>
        <v>#REF!</v>
      </c>
      <c r="F26" s="1">
        <v>10677</v>
      </c>
      <c r="G26" s="1">
        <v>9777</v>
      </c>
      <c r="H26" s="1">
        <v>10460</v>
      </c>
      <c r="I26" s="1">
        <v>8860</v>
      </c>
      <c r="J26" s="1">
        <v>217</v>
      </c>
      <c r="K26" s="1">
        <v>917</v>
      </c>
      <c r="L26" s="1">
        <v>5952</v>
      </c>
      <c r="M26" s="1">
        <v>258</v>
      </c>
      <c r="N26" s="1">
        <v>5061</v>
      </c>
      <c r="O26" s="1">
        <v>1</v>
      </c>
      <c r="P26" s="1">
        <v>42</v>
      </c>
      <c r="Q26" s="1">
        <v>3</v>
      </c>
      <c r="R26" s="1">
        <v>179</v>
      </c>
      <c r="S26" s="1">
        <v>286</v>
      </c>
      <c r="T26" s="1">
        <v>19295079</v>
      </c>
      <c r="U26">
        <f t="shared" si="0"/>
        <v>1160.3270791989896</v>
      </c>
      <c r="V26">
        <v>24680</v>
      </c>
      <c r="W26">
        <v>2738</v>
      </c>
    </row>
    <row r="27" spans="1:23">
      <c r="A27">
        <v>26</v>
      </c>
      <c r="B27" t="s">
        <v>65</v>
      </c>
      <c r="C27" t="s">
        <v>28</v>
      </c>
      <c r="D27">
        <v>16236</v>
      </c>
      <c r="E27" t="e">
        <f>#REF!-#REF!</f>
        <v>#REF!</v>
      </c>
      <c r="F27" s="1">
        <v>10651</v>
      </c>
      <c r="G27" s="1">
        <v>9770</v>
      </c>
      <c r="H27" s="1">
        <v>10438</v>
      </c>
      <c r="I27" s="1">
        <v>8866</v>
      </c>
      <c r="J27" s="1">
        <v>213</v>
      </c>
      <c r="K27" s="1">
        <v>904</v>
      </c>
      <c r="L27" s="1">
        <v>5585</v>
      </c>
      <c r="M27" s="1">
        <v>265</v>
      </c>
      <c r="N27" s="1">
        <v>5086</v>
      </c>
      <c r="O27" s="1">
        <v>1</v>
      </c>
      <c r="P27" s="1">
        <v>42</v>
      </c>
      <c r="Q27" s="1">
        <v>3</v>
      </c>
      <c r="R27" s="1">
        <v>179</v>
      </c>
      <c r="S27" s="1">
        <v>285</v>
      </c>
      <c r="T27" s="1">
        <v>19170792</v>
      </c>
      <c r="U27">
        <f t="shared" si="0"/>
        <v>1180.7583148558758</v>
      </c>
      <c r="V27">
        <v>24681</v>
      </c>
      <c r="W27">
        <v>2738</v>
      </c>
    </row>
    <row r="28" spans="1:23">
      <c r="A28">
        <v>27</v>
      </c>
      <c r="B28" t="s">
        <v>66</v>
      </c>
      <c r="C28" t="s">
        <v>29</v>
      </c>
      <c r="D28">
        <v>16193</v>
      </c>
      <c r="E28" t="e">
        <f>#REF!-#REF!</f>
        <v>#REF!</v>
      </c>
      <c r="F28" s="1">
        <v>10676</v>
      </c>
      <c r="G28" s="1">
        <v>9763</v>
      </c>
      <c r="H28" s="1">
        <v>10466</v>
      </c>
      <c r="I28" s="1">
        <v>8824</v>
      </c>
      <c r="J28" s="1">
        <v>210</v>
      </c>
      <c r="K28" s="1">
        <v>939</v>
      </c>
      <c r="L28" s="1">
        <v>5517</v>
      </c>
      <c r="M28" s="1">
        <v>272</v>
      </c>
      <c r="N28" s="1">
        <v>5103</v>
      </c>
      <c r="O28" s="1">
        <v>1</v>
      </c>
      <c r="P28" s="1">
        <v>44</v>
      </c>
      <c r="Q28" s="1">
        <v>3</v>
      </c>
      <c r="R28" s="1">
        <v>177</v>
      </c>
      <c r="S28" s="1">
        <v>287</v>
      </c>
      <c r="T28" s="1">
        <v>18974667</v>
      </c>
      <c r="U28">
        <f t="shared" si="0"/>
        <v>1171.7820663249552</v>
      </c>
      <c r="V28">
        <v>24667</v>
      </c>
      <c r="W28">
        <v>2738</v>
      </c>
    </row>
    <row r="29" spans="1:23">
      <c r="A29">
        <v>28</v>
      </c>
      <c r="B29" t="s">
        <v>67</v>
      </c>
      <c r="C29" t="s">
        <v>30</v>
      </c>
      <c r="D29">
        <v>13189</v>
      </c>
      <c r="E29" t="e">
        <f>#REF!-#REF!</f>
        <v>#REF!</v>
      </c>
      <c r="F29" s="1">
        <v>10250</v>
      </c>
      <c r="G29" s="1">
        <v>9629</v>
      </c>
      <c r="H29" s="1">
        <v>10036</v>
      </c>
      <c r="I29" s="1">
        <v>8906</v>
      </c>
      <c r="J29" s="1">
        <v>214</v>
      </c>
      <c r="K29" s="1">
        <v>723</v>
      </c>
      <c r="L29" s="1">
        <v>2939</v>
      </c>
      <c r="M29" s="1">
        <v>406</v>
      </c>
      <c r="N29" s="1">
        <v>5552</v>
      </c>
      <c r="O29" s="1">
        <v>1</v>
      </c>
      <c r="P29" s="1">
        <v>30</v>
      </c>
      <c r="Q29" s="1">
        <v>4</v>
      </c>
      <c r="R29" s="1">
        <v>197</v>
      </c>
      <c r="S29" s="1">
        <v>284</v>
      </c>
      <c r="T29" s="1">
        <v>18557475</v>
      </c>
      <c r="U29">
        <f t="shared" si="0"/>
        <v>1407.0418530593677</v>
      </c>
      <c r="V29">
        <v>24675</v>
      </c>
      <c r="W29">
        <v>2737</v>
      </c>
    </row>
    <row r="30" spans="1:23">
      <c r="A30">
        <v>29</v>
      </c>
      <c r="B30" t="s">
        <v>68</v>
      </c>
      <c r="C30" t="s">
        <v>31</v>
      </c>
      <c r="D30">
        <v>13389</v>
      </c>
      <c r="E30" t="e">
        <f>#REF!-#REF!</f>
        <v>#REF!</v>
      </c>
      <c r="F30" s="1">
        <v>10302</v>
      </c>
      <c r="G30" s="1">
        <v>9632</v>
      </c>
      <c r="H30" s="1">
        <v>10088</v>
      </c>
      <c r="I30" s="1">
        <v>8865</v>
      </c>
      <c r="J30" s="1">
        <v>214</v>
      </c>
      <c r="K30" s="1">
        <v>767</v>
      </c>
      <c r="L30" s="1">
        <v>3087</v>
      </c>
      <c r="M30" s="1">
        <v>403</v>
      </c>
      <c r="N30" s="1">
        <v>5522</v>
      </c>
      <c r="O30" s="1">
        <v>1</v>
      </c>
      <c r="P30" s="1">
        <v>31</v>
      </c>
      <c r="Q30" s="1">
        <v>4</v>
      </c>
      <c r="R30" s="1">
        <v>194</v>
      </c>
      <c r="S30" s="1">
        <v>283</v>
      </c>
      <c r="T30" s="1">
        <v>18605673</v>
      </c>
      <c r="U30">
        <f t="shared" si="0"/>
        <v>1389.6237956531481</v>
      </c>
      <c r="V30">
        <v>24682</v>
      </c>
      <c r="W30">
        <v>2737</v>
      </c>
    </row>
    <row r="31" spans="1:23">
      <c r="A31">
        <v>30</v>
      </c>
      <c r="B31" t="s">
        <v>69</v>
      </c>
      <c r="C31" t="s">
        <v>32</v>
      </c>
      <c r="D31">
        <v>12860</v>
      </c>
      <c r="E31" t="e">
        <f>#REF!-#REF!</f>
        <v>#REF!</v>
      </c>
      <c r="F31" s="1">
        <v>10125</v>
      </c>
      <c r="G31" s="1">
        <v>9540</v>
      </c>
      <c r="H31" s="1">
        <v>9926</v>
      </c>
      <c r="I31" s="1">
        <v>8845</v>
      </c>
      <c r="J31" s="1">
        <v>199</v>
      </c>
      <c r="K31" s="1">
        <v>695</v>
      </c>
      <c r="L31" s="1">
        <v>2735</v>
      </c>
      <c r="M31" s="1">
        <v>495</v>
      </c>
      <c r="N31" s="1">
        <v>5684</v>
      </c>
      <c r="O31" s="1">
        <v>1</v>
      </c>
      <c r="P31" s="1">
        <v>31</v>
      </c>
      <c r="Q31" s="1">
        <v>8</v>
      </c>
      <c r="R31" s="1">
        <v>197</v>
      </c>
      <c r="S31" s="1">
        <v>284</v>
      </c>
      <c r="T31" s="1">
        <v>18210612</v>
      </c>
      <c r="U31">
        <f t="shared" si="0"/>
        <v>1416.0662519440125</v>
      </c>
      <c r="V31">
        <v>24558</v>
      </c>
      <c r="W31">
        <v>2737</v>
      </c>
    </row>
    <row r="32" spans="1:23">
      <c r="A32">
        <v>31</v>
      </c>
      <c r="B32" t="s">
        <v>71</v>
      </c>
      <c r="C32" t="s">
        <v>87</v>
      </c>
      <c r="D32">
        <v>15314</v>
      </c>
      <c r="F32" s="1">
        <v>10511</v>
      </c>
      <c r="G32" s="1">
        <v>9801</v>
      </c>
      <c r="H32" s="1">
        <v>10303</v>
      </c>
      <c r="I32" s="1">
        <v>9008</v>
      </c>
      <c r="J32" s="1">
        <v>208</v>
      </c>
      <c r="K32" s="1">
        <v>793</v>
      </c>
      <c r="L32" s="1">
        <v>4803</v>
      </c>
      <c r="M32" s="1">
        <v>234</v>
      </c>
      <c r="N32" s="1">
        <v>5451</v>
      </c>
      <c r="O32" s="1">
        <v>0</v>
      </c>
      <c r="P32" s="1">
        <v>35</v>
      </c>
      <c r="Q32" s="1">
        <v>2</v>
      </c>
      <c r="R32" s="1">
        <v>196</v>
      </c>
      <c r="S32" s="1">
        <v>284</v>
      </c>
      <c r="T32" s="1">
        <v>19388325</v>
      </c>
      <c r="U32">
        <f t="shared" si="0"/>
        <v>1266.0523050803188</v>
      </c>
      <c r="V32">
        <v>24802</v>
      </c>
      <c r="W32">
        <v>2738</v>
      </c>
    </row>
    <row r="33" spans="1:23">
      <c r="A33">
        <v>32</v>
      </c>
      <c r="B33" t="s">
        <v>72</v>
      </c>
      <c r="C33" t="s">
        <v>88</v>
      </c>
      <c r="D33">
        <v>15000</v>
      </c>
      <c r="F33" s="1">
        <v>10465</v>
      </c>
      <c r="G33" s="1">
        <v>9801</v>
      </c>
      <c r="H33" s="1">
        <v>10258</v>
      </c>
      <c r="I33" s="1">
        <v>9041</v>
      </c>
      <c r="J33" s="1">
        <v>207</v>
      </c>
      <c r="K33" s="1">
        <v>760</v>
      </c>
      <c r="L33" s="1">
        <v>4535</v>
      </c>
      <c r="M33" s="1">
        <v>234</v>
      </c>
      <c r="N33" s="1">
        <v>5453</v>
      </c>
      <c r="O33" s="1">
        <v>0</v>
      </c>
      <c r="P33" s="1">
        <v>33</v>
      </c>
      <c r="Q33" s="1">
        <v>2</v>
      </c>
      <c r="R33" s="1">
        <v>193</v>
      </c>
      <c r="S33" s="1">
        <v>283</v>
      </c>
      <c r="T33" s="1">
        <v>19335024</v>
      </c>
      <c r="U33">
        <f t="shared" si="0"/>
        <v>1289.0016000000001</v>
      </c>
      <c r="V33">
        <v>24793</v>
      </c>
      <c r="W33">
        <v>2738</v>
      </c>
    </row>
    <row r="34" spans="1:23">
      <c r="W34" t="s">
        <v>73</v>
      </c>
    </row>
    <row r="35" spans="1:23">
      <c r="A35" t="s">
        <v>86</v>
      </c>
    </row>
    <row r="36" spans="1:23">
      <c r="A36" s="3" t="s">
        <v>89</v>
      </c>
    </row>
  </sheetData>
  <sortState ref="A2:W31">
    <sortCondition ref="A2:A3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showRuler="0" workbookViewId="0">
      <selection activeCell="I24" sqref="I24"/>
    </sheetView>
  </sheetViews>
  <sheetFormatPr baseColWidth="10" defaultRowHeight="15" x14ac:dyDescent="0"/>
  <cols>
    <col min="3" max="3" width="75.5" customWidth="1"/>
    <col min="5" max="5" width="0" hidden="1" customWidth="1"/>
    <col min="7" max="7" width="9.83203125" customWidth="1"/>
  </cols>
  <sheetData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2 GLEAN sets</vt:lpstr>
      <vt:lpstr>Sheet1</vt:lpstr>
    </vt:vector>
  </TitlesOfParts>
  <Company>Georgetow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Elsik</dc:creator>
  <cp:lastModifiedBy>Christine Elsik</cp:lastModifiedBy>
  <dcterms:created xsi:type="dcterms:W3CDTF">2011-12-02T19:29:59Z</dcterms:created>
  <dcterms:modified xsi:type="dcterms:W3CDTF">2014-01-01T19:08:57Z</dcterms:modified>
</cp:coreProperties>
</file>